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5">
  <si>
    <r>
      <rPr>
        <b val="true"/>
        <sz val="11"/>
        <color rgb="FF000000"/>
        <rFont val="Arial"/>
        <family val="2"/>
      </rPr>
      <t xml:space="preserve">Supplementary Table 3- Effect of overexpression of </t>
    </r>
    <r>
      <rPr>
        <b val="true"/>
        <i val="true"/>
        <sz val="11"/>
        <color rgb="FF000000"/>
        <rFont val="Arial"/>
        <family val="2"/>
      </rPr>
      <t xml:space="preserve">MusaFer1</t>
    </r>
    <r>
      <rPr>
        <b val="true"/>
        <sz val="11"/>
        <color rgb="FF000000"/>
        <rFont val="Arial"/>
        <family val="2"/>
      </rPr>
      <t xml:space="preserve"> in leaves of transgenic line F3. Using cut-off of 1, the genes  showing up- (green) or down-regulation (red) is presented in bold font. </t>
    </r>
  </si>
  <si>
    <t xml:space="preserve">Absolute Expression</t>
  </si>
  <si>
    <t xml:space="preserve">SD</t>
  </si>
  <si>
    <t xml:space="preserve">Untransformed</t>
  </si>
  <si>
    <t xml:space="preserve">Transgenic</t>
  </si>
  <si>
    <t xml:space="preserve">Untransformed </t>
  </si>
  <si>
    <t xml:space="preserve">Times-fold</t>
  </si>
  <si>
    <t xml:space="preserve">Log2</t>
  </si>
  <si>
    <t xml:space="preserve">MusaFer1</t>
  </si>
  <si>
    <t xml:space="preserve">MusaFer2</t>
  </si>
  <si>
    <t xml:space="preserve">MusaFer3</t>
  </si>
  <si>
    <t xml:space="preserve">MusaFer4</t>
  </si>
  <si>
    <t xml:space="preserve">MusaFer5</t>
  </si>
  <si>
    <t xml:space="preserve">Genes</t>
  </si>
  <si>
    <t xml:space="preserve">Expression fold (Log2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0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color rgb="FF800080"/>
      <name val="Calibri"/>
      <family val="2"/>
    </font>
    <font>
      <sz val="11"/>
      <color rgb="FF80008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5" activeCellId="0" sqref="F15:F16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6.13"/>
    <col collapsed="false" customWidth="true" hidden="false" outlineLevel="0" max="3" min="3" style="1" width="19.7"/>
    <col collapsed="false" customWidth="true" hidden="false" outlineLevel="0" max="4" min="4" style="1" width="16.56"/>
    <col collapsed="false" customWidth="true" hidden="false" outlineLevel="0" max="5" min="5" style="1" width="12.99"/>
    <col collapsed="false" customWidth="true" hidden="false" outlineLevel="0" max="6" min="6" style="1" width="18.14"/>
    <col collapsed="false" customWidth="false" hidden="false" outlineLevel="0" max="257" min="7" style="1" width="9.14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5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customFormat="false" ht="15.7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customFormat="false" ht="15.75" hidden="false" customHeight="true" outlineLevel="0" collapsed="false">
      <c r="A4" s="3"/>
      <c r="B4" s="4" t="s">
        <v>1</v>
      </c>
      <c r="C4" s="4"/>
      <c r="D4" s="4" t="s">
        <v>2</v>
      </c>
      <c r="E4" s="4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customFormat="false" ht="30" hidden="false" customHeight="false" outlineLevel="0" collapsed="false">
      <c r="A5" s="5"/>
      <c r="B5" s="6" t="s">
        <v>3</v>
      </c>
      <c r="C5" s="6" t="s">
        <v>4</v>
      </c>
      <c r="D5" s="6" t="s">
        <v>5</v>
      </c>
      <c r="E5" s="6" t="s">
        <v>4</v>
      </c>
      <c r="F5" s="6" t="s">
        <v>6</v>
      </c>
      <c r="G5" s="6" t="s">
        <v>7</v>
      </c>
    </row>
    <row r="6" customFormat="false" ht="14.25" hidden="false" customHeight="false" outlineLevel="0" collapsed="false">
      <c r="A6" s="7" t="s">
        <v>8</v>
      </c>
      <c r="B6" s="8" t="n">
        <v>0.0584725001877492</v>
      </c>
      <c r="C6" s="9" t="n">
        <v>0.763206441644129</v>
      </c>
      <c r="D6" s="8" t="n">
        <v>0.00526356601713069</v>
      </c>
      <c r="E6" s="8" t="n">
        <v>0.065433876967645</v>
      </c>
      <c r="F6" s="10" t="n">
        <f aca="false">C6/B6</f>
        <v>13.052399661269</v>
      </c>
      <c r="G6" s="10" t="n">
        <f aca="false">LOG(F6,2)</f>
        <v>3.7062431630736</v>
      </c>
    </row>
    <row r="7" customFormat="false" ht="14.25" hidden="false" customHeight="false" outlineLevel="0" collapsed="false">
      <c r="A7" s="7" t="s">
        <v>9</v>
      </c>
      <c r="B7" s="8" t="n">
        <v>0.00385919096656391</v>
      </c>
      <c r="C7" s="9" t="n">
        <v>0.00479096113593411</v>
      </c>
      <c r="D7" s="8" t="n">
        <v>0.000430124228999668</v>
      </c>
      <c r="E7" s="8" t="n">
        <v>0.000236736721895998</v>
      </c>
      <c r="F7" s="10" t="n">
        <f aca="false">C7/B7</f>
        <v>1.24144184038651</v>
      </c>
      <c r="G7" s="10" t="n">
        <f aca="false">LOG(F7,2)</f>
        <v>0.31201667508594</v>
      </c>
    </row>
    <row r="8" customFormat="false" ht="15" hidden="false" customHeight="false" outlineLevel="0" collapsed="false">
      <c r="A8" s="7" t="s">
        <v>10</v>
      </c>
      <c r="B8" s="8" t="n">
        <v>0.0436351343092064</v>
      </c>
      <c r="C8" s="9" t="n">
        <v>0.00863095222300415</v>
      </c>
      <c r="D8" s="8" t="n">
        <v>0.00561976945455377</v>
      </c>
      <c r="E8" s="8" t="n">
        <v>0.000250590239646249</v>
      </c>
      <c r="F8" s="10" t="n">
        <f aca="false">C8/B8</f>
        <v>0.197798227498136</v>
      </c>
      <c r="G8" s="11" t="n">
        <f aca="false">LOG(F8,2)</f>
        <v>-2.33789859695569</v>
      </c>
    </row>
    <row r="9" customFormat="false" ht="14.25" hidden="false" customHeight="false" outlineLevel="0" collapsed="false">
      <c r="A9" s="7" t="s">
        <v>11</v>
      </c>
      <c r="B9" s="8" t="n">
        <v>0.0733941004005121</v>
      </c>
      <c r="C9" s="9" t="n">
        <v>0.0724198399720316</v>
      </c>
      <c r="D9" s="8" t="n">
        <v>0.00445672495277493</v>
      </c>
      <c r="E9" s="8" t="n">
        <v>0.00532042354826096</v>
      </c>
      <c r="F9" s="10" t="n">
        <f aca="false">C9/B9</f>
        <v>0.986725630218723</v>
      </c>
      <c r="G9" s="10" t="n">
        <f aca="false">LOG(F9,2)</f>
        <v>-0.0192791114725595</v>
      </c>
    </row>
    <row r="10" customFormat="false" ht="15" hidden="false" customHeight="false" outlineLevel="0" collapsed="false">
      <c r="A10" s="7" t="s">
        <v>12</v>
      </c>
      <c r="B10" s="8" t="n">
        <v>0.059489492150882</v>
      </c>
      <c r="C10" s="9" t="n">
        <v>0.0202546317292645</v>
      </c>
      <c r="D10" s="8" t="n">
        <v>0.008202469518832</v>
      </c>
      <c r="E10" s="8" t="n">
        <v>0.005846539256777</v>
      </c>
      <c r="F10" s="10" t="n">
        <f aca="false">C10/B10</f>
        <v>0.340474107223727</v>
      </c>
      <c r="G10" s="11" t="n">
        <f aca="false">LOG(F10,2)</f>
        <v>-1.55438300825151</v>
      </c>
    </row>
    <row r="14" customFormat="false" ht="28.5" hidden="false" customHeight="false" outlineLevel="0" collapsed="false">
      <c r="C14" s="5" t="s">
        <v>13</v>
      </c>
      <c r="D14" s="5" t="s">
        <v>14</v>
      </c>
    </row>
    <row r="15" customFormat="false" ht="15" hidden="false" customHeight="false" outlineLevel="0" collapsed="false">
      <c r="C15" s="12" t="s">
        <v>8</v>
      </c>
      <c r="D15" s="13" t="n">
        <v>3.7062431630736</v>
      </c>
    </row>
    <row r="16" customFormat="false" ht="14.25" hidden="false" customHeight="false" outlineLevel="0" collapsed="false">
      <c r="C16" s="14" t="s">
        <v>9</v>
      </c>
      <c r="D16" s="15" t="n">
        <v>0.31201667508594</v>
      </c>
    </row>
    <row r="17" customFormat="false" ht="14.25" hidden="false" customHeight="false" outlineLevel="0" collapsed="false">
      <c r="C17" s="14" t="s">
        <v>11</v>
      </c>
      <c r="D17" s="15" t="n">
        <v>-0.0192791114725595</v>
      </c>
    </row>
    <row r="18" customFormat="false" ht="15" hidden="false" customHeight="false" outlineLevel="0" collapsed="false">
      <c r="C18" s="14" t="s">
        <v>12</v>
      </c>
      <c r="D18" s="13" t="n">
        <v>-1.55438300825151</v>
      </c>
    </row>
    <row r="19" customFormat="false" ht="15.75" hidden="false" customHeight="false" outlineLevel="0" collapsed="false">
      <c r="C19" s="16" t="s">
        <v>10</v>
      </c>
      <c r="D19" s="13" t="n">
        <v>-2.33789859695569</v>
      </c>
      <c r="J19" s="17"/>
    </row>
    <row r="20" customFormat="false" ht="14.25" hidden="false" customHeight="false" outlineLevel="0" collapsed="false">
      <c r="J20" s="17"/>
    </row>
    <row r="21" customFormat="false" ht="14.25" hidden="false" customHeight="false" outlineLevel="0" collapsed="false">
      <c r="J21" s="18"/>
    </row>
    <row r="22" customFormat="false" ht="14.25" hidden="false" customHeight="false" outlineLevel="0" collapsed="false">
      <c r="J22" s="17"/>
    </row>
  </sheetData>
  <mergeCells count="3">
    <mergeCell ref="A1:S3"/>
    <mergeCell ref="B4:C4"/>
    <mergeCell ref="D4:E4"/>
  </mergeCells>
  <conditionalFormatting sqref="D14">
    <cfRule type="expression" priority="2" aboveAverage="0" equalAverage="0" bottom="0" percent="0" rank="0" text="" dxfId="0">
      <formula>AND(COUNTIF($D$14:$D$14,D14)&gt;1,NOT(ISBLANK(D1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7T11:02:24Z</dcterms:created>
  <dc:creator>Admin</dc:creator>
  <dc:description/>
  <dc:language>en-US</dc:language>
  <cp:lastModifiedBy>barc</cp:lastModifiedBy>
  <dcterms:modified xsi:type="dcterms:W3CDTF">2017-09-18T11:15:03Z</dcterms:modified>
  <cp:revision>0</cp:revision>
  <dc:subject/>
  <dc:title/>
</cp:coreProperties>
</file>